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\\ad.helsinki.fi\home\g\gahmberg\Documents\"/>
    </mc:Choice>
  </mc:AlternateContent>
  <bookViews>
    <workbookView xWindow="-120" yWindow="-120" windowWidth="29040" windowHeight="17640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9" i="1" l="1"/>
  <c r="E39" i="1"/>
  <c r="J39" i="1" s="1"/>
  <c r="K39" i="1" s="1"/>
  <c r="L39" i="1" s="1"/>
  <c r="M39" i="1" s="1"/>
  <c r="I38" i="1"/>
  <c r="E38" i="1"/>
  <c r="J38" i="1" s="1"/>
  <c r="K38" i="1" s="1"/>
  <c r="L38" i="1" s="1"/>
  <c r="M38" i="1" s="1"/>
  <c r="I37" i="1"/>
  <c r="E37" i="1"/>
  <c r="J37" i="1" s="1"/>
  <c r="K37" i="1" s="1"/>
  <c r="L37" i="1" s="1"/>
  <c r="M37" i="1" s="1"/>
  <c r="I36" i="1"/>
  <c r="E36" i="1"/>
  <c r="J36" i="1" s="1"/>
  <c r="K36" i="1" s="1"/>
  <c r="L36" i="1" s="1"/>
  <c r="M36" i="1" s="1"/>
  <c r="I35" i="1"/>
  <c r="E35" i="1"/>
  <c r="J35" i="1" s="1"/>
  <c r="K35" i="1" s="1"/>
  <c r="L35" i="1" s="1"/>
  <c r="M35" i="1" s="1"/>
  <c r="I34" i="1"/>
  <c r="E34" i="1"/>
  <c r="J34" i="1" s="1"/>
  <c r="I23" i="1"/>
  <c r="E23" i="1"/>
  <c r="J23" i="1" s="1"/>
  <c r="K23" i="1" s="1"/>
  <c r="L23" i="1" s="1"/>
  <c r="M23" i="1" s="1"/>
  <c r="I22" i="1"/>
  <c r="E22" i="1"/>
  <c r="J22" i="1" s="1"/>
  <c r="K22" i="1" s="1"/>
  <c r="L22" i="1" s="1"/>
  <c r="M22" i="1" s="1"/>
  <c r="I21" i="1"/>
  <c r="E21" i="1"/>
  <c r="J21" i="1" s="1"/>
  <c r="K21" i="1" s="1"/>
  <c r="L21" i="1" s="1"/>
  <c r="M21" i="1" s="1"/>
  <c r="I20" i="1"/>
  <c r="E20" i="1"/>
  <c r="J20" i="1" s="1"/>
  <c r="K20" i="1" s="1"/>
  <c r="L20" i="1" s="1"/>
  <c r="M20" i="1" s="1"/>
  <c r="I19" i="1"/>
  <c r="E19" i="1"/>
  <c r="J19" i="1" s="1"/>
  <c r="K19" i="1" s="1"/>
  <c r="L19" i="1" s="1"/>
  <c r="M19" i="1" s="1"/>
  <c r="I18" i="1"/>
  <c r="E18" i="1"/>
  <c r="J18" i="1" s="1"/>
  <c r="I7" i="1"/>
  <c r="E7" i="1"/>
  <c r="J7" i="1" s="1"/>
  <c r="K7" i="1" s="1"/>
  <c r="L7" i="1" s="1"/>
  <c r="M7" i="1" s="1"/>
  <c r="I6" i="1"/>
  <c r="E6" i="1"/>
  <c r="J6" i="1" s="1"/>
  <c r="K6" i="1" s="1"/>
  <c r="L6" i="1" s="1"/>
  <c r="M6" i="1" s="1"/>
  <c r="I5" i="1"/>
  <c r="E5" i="1"/>
  <c r="J5" i="1" s="1"/>
  <c r="K5" i="1" s="1"/>
  <c r="L5" i="1" s="1"/>
  <c r="M5" i="1" s="1"/>
  <c r="I4" i="1"/>
  <c r="E4" i="1"/>
  <c r="J4" i="1" s="1"/>
  <c r="K4" i="1" s="1"/>
  <c r="L4" i="1" s="1"/>
  <c r="M4" i="1" s="1"/>
  <c r="I3" i="1"/>
  <c r="E3" i="1"/>
  <c r="J3" i="1" s="1"/>
  <c r="K3" i="1" s="1"/>
  <c r="L3" i="1" s="1"/>
  <c r="M3" i="1" s="1"/>
  <c r="I2" i="1"/>
  <c r="E2" i="1"/>
  <c r="J2" i="1" s="1"/>
  <c r="F13" i="1" l="1"/>
  <c r="K2" i="1"/>
  <c r="L2" i="1" s="1"/>
  <c r="M2" i="1" s="1"/>
  <c r="K18" i="1"/>
  <c r="L18" i="1" s="1"/>
  <c r="M18" i="1" s="1"/>
  <c r="F29" i="1"/>
  <c r="D44" i="1"/>
  <c r="K34" i="1"/>
  <c r="L34" i="1" s="1"/>
  <c r="M34" i="1" s="1"/>
</calcChain>
</file>

<file path=xl/sharedStrings.xml><?xml version="1.0" encoding="utf-8"?>
<sst xmlns="http://schemas.openxmlformats.org/spreadsheetml/2006/main" count="96" uniqueCount="27">
  <si>
    <t>SAMPLE NAME</t>
  </si>
  <si>
    <t>TARGET</t>
  </si>
  <si>
    <t>CT1</t>
  </si>
  <si>
    <t>CT2</t>
  </si>
  <si>
    <t>AVERAGE</t>
  </si>
  <si>
    <t>CONTROL</t>
  </si>
  <si>
    <r>
      <t>DELTA CT</t>
    </r>
    <r>
      <rPr>
        <b/>
        <sz val="11"/>
        <color theme="1"/>
        <rFont val="Calibri"/>
        <family val="2"/>
        <scheme val="minor"/>
      </rPr>
      <t xml:space="preserve"> (</t>
    </r>
    <r>
      <rPr>
        <b/>
        <sz val="11"/>
        <color theme="1"/>
        <rFont val="Calibri"/>
        <family val="2"/>
      </rPr>
      <t>ΔCt)</t>
    </r>
  </si>
  <si>
    <r>
      <t>DELTA DELTA CT</t>
    </r>
    <r>
      <rPr>
        <b/>
        <sz val="11"/>
        <color theme="1"/>
        <rFont val="Calibri"/>
        <family val="2"/>
        <scheme val="minor"/>
      </rPr>
      <t>(ΔΔCt)</t>
    </r>
  </si>
  <si>
    <t>2^-ΔΔCt</t>
  </si>
  <si>
    <t>Relative Fold change</t>
  </si>
  <si>
    <t>N1</t>
  </si>
  <si>
    <t>HBD</t>
  </si>
  <si>
    <t>18S</t>
  </si>
  <si>
    <t>N2</t>
  </si>
  <si>
    <t>N3</t>
  </si>
  <si>
    <t>H1</t>
  </si>
  <si>
    <t>H2</t>
  </si>
  <si>
    <t>H3</t>
  </si>
  <si>
    <t>AVERAGE DELTA CT for control</t>
  </si>
  <si>
    <r>
      <t xml:space="preserve">DELTA CT  </t>
    </r>
    <r>
      <rPr>
        <b/>
        <sz val="11"/>
        <color theme="1"/>
        <rFont val="Calibri"/>
        <family val="2"/>
        <scheme val="minor"/>
      </rPr>
      <t>(ΔCt)</t>
    </r>
  </si>
  <si>
    <r>
      <t xml:space="preserve">DELTA DELTA CT </t>
    </r>
    <r>
      <rPr>
        <b/>
        <sz val="11"/>
        <color theme="1"/>
        <rFont val="Calibri"/>
        <family val="2"/>
        <scheme val="minor"/>
      </rPr>
      <t>(ΔΔCt)</t>
    </r>
  </si>
  <si>
    <t>ITGAD</t>
  </si>
  <si>
    <t>AVERAGE DELTA CT control</t>
  </si>
  <si>
    <r>
      <t xml:space="preserve">DELTA CT </t>
    </r>
    <r>
      <rPr>
        <b/>
        <sz val="11"/>
        <color theme="1"/>
        <rFont val="Calibri"/>
        <family val="2"/>
        <scheme val="minor"/>
      </rPr>
      <t>(ΔCt)</t>
    </r>
  </si>
  <si>
    <t>Relative Fold Change</t>
  </si>
  <si>
    <t>HBB</t>
  </si>
  <si>
    <t>average delta 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4"/>
  <sheetViews>
    <sheetView tabSelected="1" workbookViewId="0">
      <selection activeCell="I10" sqref="I10"/>
    </sheetView>
  </sheetViews>
  <sheetFormatPr defaultRowHeight="15" x14ac:dyDescent="0.25"/>
  <cols>
    <col min="1" max="1" width="19.42578125" customWidth="1"/>
    <col min="2" max="2" width="33.85546875" customWidth="1"/>
    <col min="3" max="3" width="32.28515625" customWidth="1"/>
    <col min="4" max="4" width="24.28515625" customWidth="1"/>
    <col min="5" max="5" width="17.7109375" customWidth="1"/>
    <col min="6" max="6" width="24" customWidth="1"/>
    <col min="7" max="7" width="14.7109375" customWidth="1"/>
    <col min="9" max="9" width="17.28515625" customWidth="1"/>
    <col min="10" max="10" width="15.42578125" customWidth="1"/>
    <col min="11" max="11" width="36.85546875" customWidth="1"/>
    <col min="12" max="12" width="13.85546875" customWidth="1"/>
    <col min="13" max="13" width="14.140625" customWidth="1"/>
  </cols>
  <sheetData>
    <row r="1" spans="1:1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2</v>
      </c>
      <c r="H1" t="s">
        <v>3</v>
      </c>
      <c r="I1" t="s">
        <v>4</v>
      </c>
      <c r="J1" t="s">
        <v>6</v>
      </c>
      <c r="K1" t="s">
        <v>7</v>
      </c>
      <c r="L1" s="1" t="s">
        <v>8</v>
      </c>
      <c r="M1" s="1" t="s">
        <v>9</v>
      </c>
    </row>
    <row r="2" spans="1:13" x14ac:dyDescent="0.25">
      <c r="A2" t="s">
        <v>10</v>
      </c>
      <c r="B2" t="s">
        <v>11</v>
      </c>
      <c r="C2">
        <v>28.07</v>
      </c>
      <c r="D2">
        <v>28.11</v>
      </c>
      <c r="E2">
        <f t="shared" ref="E2:E7" si="0">AVERAGE(C2:D2)</f>
        <v>28.09</v>
      </c>
      <c r="F2" t="s">
        <v>12</v>
      </c>
      <c r="G2">
        <v>9.75</v>
      </c>
      <c r="H2">
        <v>9.17</v>
      </c>
      <c r="I2">
        <f t="shared" ref="I2:I7" si="1">AVERAGE(G2:H2)</f>
        <v>9.4600000000000009</v>
      </c>
      <c r="J2">
        <f t="shared" ref="J2:J7" si="2">E2-I2</f>
        <v>18.63</v>
      </c>
      <c r="K2">
        <f>J2-19.105</f>
        <v>-0.47500000000000142</v>
      </c>
      <c r="L2">
        <f t="shared" ref="L2:L7" si="3">2^-K2</f>
        <v>1.3899182198423383</v>
      </c>
      <c r="M2">
        <f>L2/0.382889</f>
        <v>3.6300813547590511</v>
      </c>
    </row>
    <row r="3" spans="1:13" x14ac:dyDescent="0.25">
      <c r="A3" t="s">
        <v>13</v>
      </c>
      <c r="B3" t="s">
        <v>11</v>
      </c>
      <c r="C3">
        <v>30.21</v>
      </c>
      <c r="D3">
        <v>30.15</v>
      </c>
      <c r="E3">
        <f t="shared" si="0"/>
        <v>30.18</v>
      </c>
      <c r="F3" t="s">
        <v>12</v>
      </c>
      <c r="G3">
        <v>9.81</v>
      </c>
      <c r="H3">
        <v>9.57</v>
      </c>
      <c r="I3">
        <f t="shared" si="1"/>
        <v>9.6900000000000013</v>
      </c>
      <c r="J3">
        <f t="shared" si="2"/>
        <v>20.49</v>
      </c>
      <c r="K3">
        <f t="shared" ref="K3:K7" si="4">J3-19.105</f>
        <v>1.384999999999998</v>
      </c>
      <c r="L3">
        <f t="shared" si="3"/>
        <v>0.38288949927359622</v>
      </c>
      <c r="M3">
        <f t="shared" ref="M3:M7" si="5">L3/0.382889</f>
        <v>1.0000013039643245</v>
      </c>
    </row>
    <row r="4" spans="1:13" x14ac:dyDescent="0.25">
      <c r="A4" t="s">
        <v>14</v>
      </c>
      <c r="B4" t="s">
        <v>11</v>
      </c>
      <c r="C4">
        <v>28.13</v>
      </c>
      <c r="D4">
        <v>28.25</v>
      </c>
      <c r="E4">
        <f t="shared" si="0"/>
        <v>28.189999999999998</v>
      </c>
      <c r="F4" t="s">
        <v>12</v>
      </c>
      <c r="G4">
        <v>10.01</v>
      </c>
      <c r="H4">
        <v>9.98</v>
      </c>
      <c r="I4">
        <f t="shared" si="1"/>
        <v>9.995000000000001</v>
      </c>
      <c r="J4">
        <f t="shared" si="2"/>
        <v>18.194999999999997</v>
      </c>
      <c r="K4">
        <f t="shared" si="4"/>
        <v>-0.91000000000000369</v>
      </c>
      <c r="L4">
        <f t="shared" si="3"/>
        <v>1.8790454984280285</v>
      </c>
      <c r="M4">
        <f t="shared" si="5"/>
        <v>4.9075463082721846</v>
      </c>
    </row>
    <row r="5" spans="1:13" x14ac:dyDescent="0.25">
      <c r="A5" t="s">
        <v>15</v>
      </c>
      <c r="B5" t="s">
        <v>11</v>
      </c>
      <c r="C5">
        <v>26.08</v>
      </c>
      <c r="D5">
        <v>26.06</v>
      </c>
      <c r="E5">
        <f t="shared" si="0"/>
        <v>26.07</v>
      </c>
      <c r="F5" t="s">
        <v>12</v>
      </c>
      <c r="G5">
        <v>9.9499999999999993</v>
      </c>
      <c r="H5">
        <v>9.58</v>
      </c>
      <c r="I5">
        <f t="shared" si="1"/>
        <v>9.7650000000000006</v>
      </c>
      <c r="J5">
        <f t="shared" si="2"/>
        <v>16.305</v>
      </c>
      <c r="K5">
        <f t="shared" si="4"/>
        <v>-2.8000000000000007</v>
      </c>
      <c r="L5">
        <f t="shared" si="3"/>
        <v>6.9644045063689966</v>
      </c>
      <c r="M5">
        <f t="shared" si="5"/>
        <v>18.189095289676633</v>
      </c>
    </row>
    <row r="6" spans="1:13" x14ac:dyDescent="0.25">
      <c r="A6" t="s">
        <v>16</v>
      </c>
      <c r="B6" t="s">
        <v>11</v>
      </c>
      <c r="C6">
        <v>25.63</v>
      </c>
      <c r="D6">
        <v>25.66</v>
      </c>
      <c r="E6">
        <f t="shared" si="0"/>
        <v>25.645</v>
      </c>
      <c r="F6" t="s">
        <v>12</v>
      </c>
      <c r="G6">
        <v>10.26</v>
      </c>
      <c r="H6">
        <v>10.16</v>
      </c>
      <c r="I6">
        <f t="shared" si="1"/>
        <v>10.210000000000001</v>
      </c>
      <c r="J6">
        <f t="shared" si="2"/>
        <v>15.434999999999999</v>
      </c>
      <c r="K6">
        <f t="shared" si="4"/>
        <v>-3.6700000000000017</v>
      </c>
      <c r="L6">
        <f t="shared" si="3"/>
        <v>12.728583740078715</v>
      </c>
      <c r="M6">
        <f t="shared" si="5"/>
        <v>33.243534653851938</v>
      </c>
    </row>
    <row r="7" spans="1:13" x14ac:dyDescent="0.25">
      <c r="A7" t="s">
        <v>17</v>
      </c>
      <c r="B7" t="s">
        <v>11</v>
      </c>
      <c r="C7">
        <v>26.2</v>
      </c>
      <c r="D7">
        <v>26.26</v>
      </c>
      <c r="E7">
        <f t="shared" si="0"/>
        <v>26.23</v>
      </c>
      <c r="F7" t="s">
        <v>12</v>
      </c>
      <c r="G7">
        <v>9.83</v>
      </c>
      <c r="H7">
        <v>9.6999999999999993</v>
      </c>
      <c r="I7">
        <f t="shared" si="1"/>
        <v>9.7650000000000006</v>
      </c>
      <c r="J7">
        <f t="shared" si="2"/>
        <v>16.465</v>
      </c>
      <c r="K7">
        <f t="shared" si="4"/>
        <v>-2.6400000000000006</v>
      </c>
      <c r="L7">
        <f t="shared" si="3"/>
        <v>6.233316637284001</v>
      </c>
      <c r="M7">
        <f t="shared" si="5"/>
        <v>16.279696301758477</v>
      </c>
    </row>
    <row r="13" spans="1:13" x14ac:dyDescent="0.25">
      <c r="D13" t="s">
        <v>18</v>
      </c>
      <c r="F13">
        <f>AVERAGE(J2:J4)</f>
        <v>19.105</v>
      </c>
    </row>
    <row r="17" spans="1:13" x14ac:dyDescent="0.25">
      <c r="A17" t="s">
        <v>0</v>
      </c>
      <c r="B17" t="s">
        <v>1</v>
      </c>
      <c r="C17" t="s">
        <v>2</v>
      </c>
      <c r="D17" t="s">
        <v>3</v>
      </c>
      <c r="E17" t="s">
        <v>4</v>
      </c>
      <c r="F17" t="s">
        <v>5</v>
      </c>
      <c r="G17" t="s">
        <v>2</v>
      </c>
      <c r="H17" t="s">
        <v>3</v>
      </c>
      <c r="I17" t="s">
        <v>4</v>
      </c>
      <c r="J17" t="s">
        <v>19</v>
      </c>
      <c r="K17" t="s">
        <v>20</v>
      </c>
      <c r="L17" s="1" t="s">
        <v>8</v>
      </c>
      <c r="M17" s="1" t="s">
        <v>9</v>
      </c>
    </row>
    <row r="18" spans="1:13" x14ac:dyDescent="0.25">
      <c r="A18" t="s">
        <v>10</v>
      </c>
      <c r="B18" t="s">
        <v>21</v>
      </c>
      <c r="C18">
        <v>30.49</v>
      </c>
      <c r="D18">
        <v>30.94</v>
      </c>
      <c r="E18">
        <f t="shared" ref="E18:E23" si="6">AVERAGE(C18:D18)</f>
        <v>30.715</v>
      </c>
      <c r="F18" t="s">
        <v>12</v>
      </c>
      <c r="G18">
        <v>9.75</v>
      </c>
      <c r="H18">
        <v>9.17</v>
      </c>
      <c r="I18">
        <f t="shared" ref="I18:I23" si="7">AVERAGE(G18:H18)</f>
        <v>9.4600000000000009</v>
      </c>
      <c r="J18">
        <f t="shared" ref="J18:J23" si="8">E18-I18</f>
        <v>21.254999999999999</v>
      </c>
      <c r="K18">
        <f>J18-20.08167</f>
        <v>1.17333</v>
      </c>
      <c r="L18">
        <f t="shared" ref="L18:L23" si="9">2^-K18</f>
        <v>0.44339671904436395</v>
      </c>
      <c r="M18">
        <f t="shared" ref="M18:M23" si="10">L18/0.375877197</f>
        <v>1.1796318653625693</v>
      </c>
    </row>
    <row r="19" spans="1:13" x14ac:dyDescent="0.25">
      <c r="A19" t="s">
        <v>13</v>
      </c>
      <c r="B19" t="s">
        <v>21</v>
      </c>
      <c r="C19">
        <v>30.79</v>
      </c>
      <c r="D19">
        <v>30.57</v>
      </c>
      <c r="E19">
        <f t="shared" si="6"/>
        <v>30.68</v>
      </c>
      <c r="F19" t="s">
        <v>12</v>
      </c>
      <c r="G19">
        <v>9.81</v>
      </c>
      <c r="H19">
        <v>9.57</v>
      </c>
      <c r="I19">
        <f t="shared" si="7"/>
        <v>9.6900000000000013</v>
      </c>
      <c r="J19">
        <f t="shared" si="8"/>
        <v>20.99</v>
      </c>
      <c r="K19">
        <f t="shared" ref="K19:K23" si="11">J19-20.08167</f>
        <v>0.90832999999999942</v>
      </c>
      <c r="L19">
        <f t="shared" si="9"/>
        <v>0.53280148184563669</v>
      </c>
      <c r="M19">
        <f t="shared" si="10"/>
        <v>1.4174881745902683</v>
      </c>
    </row>
    <row r="20" spans="1:13" x14ac:dyDescent="0.25">
      <c r="A20" t="s">
        <v>14</v>
      </c>
      <c r="B20" t="s">
        <v>21</v>
      </c>
      <c r="C20">
        <v>28.05</v>
      </c>
      <c r="D20">
        <v>27.94</v>
      </c>
      <c r="E20">
        <f t="shared" si="6"/>
        <v>27.995000000000001</v>
      </c>
      <c r="F20" t="s">
        <v>12</v>
      </c>
      <c r="G20">
        <v>10.01</v>
      </c>
      <c r="H20">
        <v>9.98</v>
      </c>
      <c r="I20">
        <f t="shared" si="7"/>
        <v>9.995000000000001</v>
      </c>
      <c r="J20">
        <f t="shared" si="8"/>
        <v>18</v>
      </c>
      <c r="K20">
        <f t="shared" si="11"/>
        <v>-2.081669999999999</v>
      </c>
      <c r="L20">
        <f t="shared" si="9"/>
        <v>4.2329692254290663</v>
      </c>
      <c r="M20">
        <f t="shared" si="10"/>
        <v>11.261574948450694</v>
      </c>
    </row>
    <row r="21" spans="1:13" x14ac:dyDescent="0.25">
      <c r="A21" t="s">
        <v>15</v>
      </c>
      <c r="B21" t="s">
        <v>21</v>
      </c>
      <c r="C21">
        <v>25.16</v>
      </c>
      <c r="D21">
        <v>25.48</v>
      </c>
      <c r="E21">
        <f t="shared" si="6"/>
        <v>25.32</v>
      </c>
      <c r="F21" t="s">
        <v>12</v>
      </c>
      <c r="G21">
        <v>9.9499999999999993</v>
      </c>
      <c r="H21">
        <v>9.58</v>
      </c>
      <c r="I21">
        <f t="shared" si="7"/>
        <v>9.7650000000000006</v>
      </c>
      <c r="J21">
        <f t="shared" si="8"/>
        <v>15.555</v>
      </c>
      <c r="K21">
        <f t="shared" si="11"/>
        <v>-4.5266699999999993</v>
      </c>
      <c r="L21">
        <f t="shared" si="9"/>
        <v>23.049603045137719</v>
      </c>
      <c r="M21" s="2">
        <f t="shared" si="10"/>
        <v>61.322163805371034</v>
      </c>
    </row>
    <row r="22" spans="1:13" x14ac:dyDescent="0.25">
      <c r="A22" t="s">
        <v>16</v>
      </c>
      <c r="B22" t="s">
        <v>21</v>
      </c>
      <c r="C22">
        <v>25.12</v>
      </c>
      <c r="D22">
        <v>25.07</v>
      </c>
      <c r="E22">
        <f t="shared" si="6"/>
        <v>25.094999999999999</v>
      </c>
      <c r="F22" t="s">
        <v>12</v>
      </c>
      <c r="G22">
        <v>10.26</v>
      </c>
      <c r="H22">
        <v>10.16</v>
      </c>
      <c r="I22">
        <f t="shared" si="7"/>
        <v>10.210000000000001</v>
      </c>
      <c r="J22">
        <f t="shared" si="8"/>
        <v>14.884999999999998</v>
      </c>
      <c r="K22">
        <f t="shared" si="11"/>
        <v>-5.196670000000001</v>
      </c>
      <c r="L22">
        <f t="shared" si="9"/>
        <v>36.673600316951109</v>
      </c>
      <c r="M22" s="2">
        <f t="shared" si="10"/>
        <v>97.56803713993618</v>
      </c>
    </row>
    <row r="23" spans="1:13" x14ac:dyDescent="0.25">
      <c r="A23" t="s">
        <v>17</v>
      </c>
      <c r="B23" t="s">
        <v>21</v>
      </c>
      <c r="C23">
        <v>25.81</v>
      </c>
      <c r="D23">
        <v>25.83</v>
      </c>
      <c r="E23">
        <f t="shared" si="6"/>
        <v>25.82</v>
      </c>
      <c r="F23" t="s">
        <v>12</v>
      </c>
      <c r="G23">
        <v>9.83</v>
      </c>
      <c r="H23">
        <v>9.6999999999999993</v>
      </c>
      <c r="I23">
        <f t="shared" si="7"/>
        <v>9.7650000000000006</v>
      </c>
      <c r="J23">
        <f t="shared" si="8"/>
        <v>16.055</v>
      </c>
      <c r="K23">
        <f t="shared" si="11"/>
        <v>-4.0266699999999993</v>
      </c>
      <c r="L23">
        <f t="shared" si="9"/>
        <v>16.298530616874977</v>
      </c>
      <c r="M23" s="2">
        <f t="shared" si="10"/>
        <v>43.361317863810122</v>
      </c>
    </row>
    <row r="29" spans="1:13" x14ac:dyDescent="0.25">
      <c r="D29" t="s">
        <v>22</v>
      </c>
      <c r="F29">
        <f>AVERAGE(J18:J20)</f>
        <v>20.081666666666667</v>
      </c>
    </row>
    <row r="33" spans="1:13" x14ac:dyDescent="0.25">
      <c r="A33" t="s">
        <v>0</v>
      </c>
      <c r="B33" t="s">
        <v>1</v>
      </c>
      <c r="C33" t="s">
        <v>2</v>
      </c>
      <c r="D33" t="s">
        <v>3</v>
      </c>
      <c r="E33" t="s">
        <v>4</v>
      </c>
      <c r="F33" t="s">
        <v>5</v>
      </c>
      <c r="G33" t="s">
        <v>2</v>
      </c>
      <c r="H33" t="s">
        <v>3</v>
      </c>
      <c r="I33" t="s">
        <v>4</v>
      </c>
      <c r="J33" t="s">
        <v>23</v>
      </c>
      <c r="K33" t="s">
        <v>20</v>
      </c>
      <c r="L33" s="1" t="s">
        <v>8</v>
      </c>
      <c r="M33" s="1" t="s">
        <v>24</v>
      </c>
    </row>
    <row r="34" spans="1:13" x14ac:dyDescent="0.25">
      <c r="A34" t="s">
        <v>10</v>
      </c>
      <c r="B34" t="s">
        <v>25</v>
      </c>
      <c r="C34">
        <v>29.6</v>
      </c>
      <c r="D34">
        <v>29.8</v>
      </c>
      <c r="E34">
        <f>AVERAGE(C34:D34)</f>
        <v>29.700000000000003</v>
      </c>
      <c r="F34" t="s">
        <v>12</v>
      </c>
      <c r="G34">
        <v>9.65</v>
      </c>
      <c r="H34">
        <v>9.48</v>
      </c>
      <c r="I34">
        <f>AVERAGE(G34:H34)</f>
        <v>9.5650000000000013</v>
      </c>
      <c r="J34">
        <f>E34-I34</f>
        <v>20.135000000000002</v>
      </c>
      <c r="K34">
        <f>J34-18.715</f>
        <v>1.4200000000000017</v>
      </c>
      <c r="L34">
        <f>2^-K34</f>
        <v>0.37371231215873418</v>
      </c>
      <c r="M34">
        <f>L34/0.373712</f>
        <v>1.0000008352922416</v>
      </c>
    </row>
    <row r="35" spans="1:13" x14ac:dyDescent="0.25">
      <c r="A35" t="s">
        <v>13</v>
      </c>
      <c r="B35" t="s">
        <v>25</v>
      </c>
      <c r="C35">
        <v>27.85</v>
      </c>
      <c r="D35">
        <v>27.76</v>
      </c>
      <c r="E35">
        <f t="shared" ref="E35:E39" si="12">AVERAGE(C35:D35)</f>
        <v>27.805</v>
      </c>
      <c r="F35" t="s">
        <v>12</v>
      </c>
      <c r="G35">
        <v>10.31</v>
      </c>
      <c r="H35">
        <v>10.06</v>
      </c>
      <c r="I35">
        <f t="shared" ref="I35:I39" si="13">AVERAGE(G35:H35)</f>
        <v>10.185</v>
      </c>
      <c r="J35">
        <f t="shared" ref="J35:J39" si="14">E35-I35</f>
        <v>17.619999999999997</v>
      </c>
      <c r="K35">
        <f t="shared" ref="K35:K39" si="15">J35-18.715</f>
        <v>-1.0950000000000024</v>
      </c>
      <c r="L35">
        <f t="shared" ref="L35:L39" si="16">2^-K35</f>
        <v>2.1361308160957067</v>
      </c>
      <c r="M35">
        <f t="shared" ref="M35:M39" si="17">L35/0.373712</f>
        <v>5.7159813334752609</v>
      </c>
    </row>
    <row r="36" spans="1:13" x14ac:dyDescent="0.25">
      <c r="A36" t="s">
        <v>14</v>
      </c>
      <c r="B36" t="s">
        <v>25</v>
      </c>
      <c r="C36">
        <v>28.46</v>
      </c>
      <c r="D36">
        <v>28.93</v>
      </c>
      <c r="E36">
        <f t="shared" si="12"/>
        <v>28.695</v>
      </c>
      <c r="F36" t="s">
        <v>12</v>
      </c>
      <c r="G36">
        <v>10.35</v>
      </c>
      <c r="H36">
        <v>10.26</v>
      </c>
      <c r="I36">
        <f t="shared" si="13"/>
        <v>10.305</v>
      </c>
      <c r="J36">
        <f t="shared" si="14"/>
        <v>18.39</v>
      </c>
      <c r="K36">
        <f t="shared" si="15"/>
        <v>-0.32499999999999929</v>
      </c>
      <c r="L36">
        <f t="shared" si="16"/>
        <v>1.2526644386241272</v>
      </c>
      <c r="M36">
        <f t="shared" si="17"/>
        <v>3.351951338528405</v>
      </c>
    </row>
    <row r="37" spans="1:13" x14ac:dyDescent="0.25">
      <c r="A37" t="s">
        <v>15</v>
      </c>
      <c r="B37" t="s">
        <v>25</v>
      </c>
      <c r="C37">
        <v>25.16</v>
      </c>
      <c r="D37">
        <v>25.05</v>
      </c>
      <c r="E37">
        <f t="shared" si="12"/>
        <v>25.105</v>
      </c>
      <c r="F37" t="s">
        <v>12</v>
      </c>
      <c r="G37">
        <v>10.26</v>
      </c>
      <c r="H37">
        <v>10.24</v>
      </c>
      <c r="I37">
        <f t="shared" si="13"/>
        <v>10.25</v>
      </c>
      <c r="J37">
        <f t="shared" si="14"/>
        <v>14.855</v>
      </c>
      <c r="K37">
        <f t="shared" si="15"/>
        <v>-3.8599999999999994</v>
      </c>
      <c r="L37">
        <f t="shared" si="16"/>
        <v>14.52030648507457</v>
      </c>
      <c r="M37">
        <f t="shared" si="17"/>
        <v>38.85426875528367</v>
      </c>
    </row>
    <row r="38" spans="1:13" x14ac:dyDescent="0.25">
      <c r="A38" t="s">
        <v>16</v>
      </c>
      <c r="B38" t="s">
        <v>25</v>
      </c>
      <c r="C38">
        <v>25.45</v>
      </c>
      <c r="D38">
        <v>25.85</v>
      </c>
      <c r="E38">
        <f t="shared" si="12"/>
        <v>25.65</v>
      </c>
      <c r="F38" t="s">
        <v>12</v>
      </c>
      <c r="G38">
        <v>9.59</v>
      </c>
      <c r="H38">
        <v>9.5299999999999994</v>
      </c>
      <c r="I38">
        <f t="shared" si="13"/>
        <v>9.5599999999999987</v>
      </c>
      <c r="J38">
        <f t="shared" si="14"/>
        <v>16.09</v>
      </c>
      <c r="K38">
        <f t="shared" si="15"/>
        <v>-2.625</v>
      </c>
      <c r="L38">
        <f t="shared" si="16"/>
        <v>6.168843301631763</v>
      </c>
      <c r="M38">
        <f t="shared" si="17"/>
        <v>16.506944656933047</v>
      </c>
    </row>
    <row r="39" spans="1:13" x14ac:dyDescent="0.25">
      <c r="A39" t="s">
        <v>17</v>
      </c>
      <c r="B39" t="s">
        <v>25</v>
      </c>
      <c r="C39">
        <v>26.31</v>
      </c>
      <c r="D39">
        <v>26.03</v>
      </c>
      <c r="E39">
        <f t="shared" si="12"/>
        <v>26.17</v>
      </c>
      <c r="F39" t="s">
        <v>12</v>
      </c>
      <c r="G39">
        <v>11.48</v>
      </c>
      <c r="H39">
        <v>10.81</v>
      </c>
      <c r="I39">
        <f t="shared" si="13"/>
        <v>11.145</v>
      </c>
      <c r="J39">
        <f t="shared" si="14"/>
        <v>15.025000000000002</v>
      </c>
      <c r="K39">
        <f t="shared" si="15"/>
        <v>-3.6899999999999977</v>
      </c>
      <c r="L39">
        <f t="shared" si="16"/>
        <v>12.906268147553998</v>
      </c>
      <c r="M39">
        <f t="shared" si="17"/>
        <v>34.535332415212778</v>
      </c>
    </row>
    <row r="44" spans="1:13" x14ac:dyDescent="0.25">
      <c r="C44" t="s">
        <v>26</v>
      </c>
      <c r="D44">
        <f>AVERAGE(J34:J36)</f>
        <v>18.715</v>
      </c>
    </row>
  </sheetData>
  <conditionalFormatting sqref="M2:M7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080D9ED-091B-4B1F-B274-B9216C5271CD}</x14:id>
        </ext>
      </extLst>
    </cfRule>
    <cfRule type="dataBar" priority="3">
      <dataBar>
        <cfvo type="min"/>
        <cfvo type="percent" val="100"/>
        <color rgb="FF63C384"/>
      </dataBar>
      <extLst>
        <ext xmlns:x14="http://schemas.microsoft.com/office/spreadsheetml/2009/9/main" uri="{B025F937-C7B1-47D3-B67F-A62EFF666E3E}">
          <x14:id>{3CADA922-4B1E-442D-B9A1-36C52BCCA828}</x14:id>
        </ext>
      </extLst>
    </cfRule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82777D0-D450-44F4-A913-EDD578226C9A}</x14:id>
        </ext>
      </extLst>
    </cfRule>
  </conditionalFormatting>
  <conditionalFormatting sqref="M18:M23">
    <cfRule type="dataBar" priority="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E9EFADE-0456-44E2-B4C5-52FB2A7B67C5}</x14:id>
        </ext>
      </extLst>
    </cfRule>
  </conditionalFormatting>
  <conditionalFormatting sqref="M34:M39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FBAD5EB-B08B-46A5-A320-F14976A27586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080D9ED-091B-4B1F-B274-B9216C5271C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14:cfRule type="dataBar" id="{3CADA922-4B1E-442D-B9A1-36C52BCCA828}">
            <x14:dataBar minLength="0" maxLength="100" border="1" negativeBarBorderColorSameAsPositive="0">
              <x14:cfvo type="autoMin"/>
              <x14:cfvo type="percent">
                <xm:f>100</xm:f>
              </x14:cfvo>
              <x14:borderColor rgb="FF63C384"/>
              <x14:negativeFillColor rgb="FFFF0000"/>
              <x14:negativeBorderColor rgb="FFFF0000"/>
              <x14:axisColor rgb="FF000000"/>
            </x14:dataBar>
          </x14:cfRule>
          <x14:cfRule type="dataBar" id="{F82777D0-D450-44F4-A913-EDD578226C9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M2:M7</xm:sqref>
        </x14:conditionalFormatting>
        <x14:conditionalFormatting xmlns:xm="http://schemas.microsoft.com/office/excel/2006/main">
          <x14:cfRule type="dataBar" id="{8E9EFADE-0456-44E2-B4C5-52FB2A7B67C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M18:M23</xm:sqref>
        </x14:conditionalFormatting>
        <x14:conditionalFormatting xmlns:xm="http://schemas.microsoft.com/office/excel/2006/main">
          <x14:cfRule type="dataBar" id="{EFBAD5EB-B08B-46A5-A320-F14976A2758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M34:M39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Helsin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darrshan Madhavan</dc:creator>
  <cp:lastModifiedBy>Gahmberg, Carl G</cp:lastModifiedBy>
  <dcterms:created xsi:type="dcterms:W3CDTF">2024-04-02T12:59:19Z</dcterms:created>
  <dcterms:modified xsi:type="dcterms:W3CDTF">2024-11-25T10:43:57Z</dcterms:modified>
</cp:coreProperties>
</file>